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Sustainable Diets\Submission\NJ\Submission 2\"/>
    </mc:Choice>
  </mc:AlternateContent>
  <xr:revisionPtr revIDLastSave="0" documentId="8_{C9A6C888-C38E-4726-B35E-A580A64318F6}" xr6:coauthVersionLast="45" xr6:coauthVersionMax="45" xr10:uidLastSave="{00000000-0000-0000-0000-000000000000}"/>
  <bookViews>
    <workbookView xWindow="57480" yWindow="-75" windowWidth="29040" windowHeight="15840" xr2:uid="{5EACDC3A-FF4A-4541-A107-99BC7204EA59}"/>
  </bookViews>
  <sheets>
    <sheet name="Supp. Table 14" sheetId="1" r:id="rId1"/>
  </sheets>
  <externalReferences>
    <externalReference r:id="rId2"/>
    <externalReference r:id="rId3"/>
    <externalReference r:id="rId4"/>
    <externalReference r:id="rId5"/>
    <externalReference r:id="rId6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4" i="1" l="1"/>
  <c r="K14" i="1"/>
  <c r="J14" i="1"/>
  <c r="H14" i="1"/>
  <c r="G14" i="1"/>
  <c r="E14" i="1"/>
  <c r="D14" i="1"/>
  <c r="M13" i="1"/>
  <c r="K13" i="1"/>
  <c r="J13" i="1"/>
  <c r="H13" i="1"/>
  <c r="G13" i="1"/>
  <c r="E13" i="1"/>
  <c r="D13" i="1"/>
  <c r="M12" i="1"/>
  <c r="K12" i="1"/>
  <c r="J12" i="1"/>
  <c r="H12" i="1"/>
  <c r="G12" i="1"/>
  <c r="E12" i="1"/>
  <c r="D12" i="1"/>
  <c r="M11" i="1"/>
  <c r="K11" i="1"/>
  <c r="J11" i="1"/>
  <c r="H11" i="1"/>
  <c r="G11" i="1"/>
  <c r="E11" i="1"/>
  <c r="D11" i="1"/>
  <c r="M10" i="1"/>
  <c r="K10" i="1"/>
  <c r="J10" i="1"/>
  <c r="H10" i="1"/>
  <c r="G10" i="1"/>
  <c r="E10" i="1"/>
  <c r="D10" i="1"/>
  <c r="M9" i="1"/>
  <c r="K9" i="1"/>
  <c r="J9" i="1"/>
  <c r="H9" i="1"/>
  <c r="G9" i="1"/>
  <c r="E9" i="1"/>
  <c r="D9" i="1"/>
  <c r="M8" i="1"/>
  <c r="K8" i="1"/>
  <c r="J8" i="1"/>
  <c r="H8" i="1"/>
  <c r="G8" i="1"/>
  <c r="E8" i="1"/>
  <c r="D8" i="1"/>
  <c r="K7" i="1"/>
  <c r="J7" i="1"/>
  <c r="H7" i="1"/>
  <c r="G7" i="1"/>
  <c r="E7" i="1"/>
  <c r="D7" i="1"/>
  <c r="M6" i="1"/>
  <c r="K6" i="1"/>
  <c r="J6" i="1"/>
  <c r="H6" i="1"/>
  <c r="G6" i="1"/>
  <c r="E6" i="1"/>
  <c r="D6" i="1"/>
  <c r="M5" i="1"/>
  <c r="K5" i="1"/>
  <c r="J5" i="1"/>
  <c r="H5" i="1"/>
  <c r="G5" i="1"/>
  <c r="E5" i="1"/>
  <c r="D5" i="1"/>
  <c r="M4" i="1"/>
  <c r="K4" i="1"/>
  <c r="J4" i="1"/>
  <c r="H4" i="1"/>
  <c r="G4" i="1"/>
  <c r="E4" i="1"/>
  <c r="D4" i="1"/>
</calcChain>
</file>

<file path=xl/sharedStrings.xml><?xml version="1.0" encoding="utf-8"?>
<sst xmlns="http://schemas.openxmlformats.org/spreadsheetml/2006/main" count="23" uniqueCount="23">
  <si>
    <t>Supplemental Table 14: Annual amount of irrigation water used to produce Total Food Demand, by Alternative Healthy Eating Index-2010 quintile</t>
  </si>
  <si>
    <t>Land use category</t>
  </si>
  <si>
    <t>Overall</t>
  </si>
  <si>
    <t>AHEI-2010 
quintile 1</t>
  </si>
  <si>
    <t>AHEI-2010
quintile 5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t>Mean (95% CI), million cubic meters</t>
  </si>
  <si>
    <t>Total</t>
  </si>
  <si>
    <t>Grains</t>
  </si>
  <si>
    <t>Fruits</t>
  </si>
  <si>
    <t>Vegetables</t>
  </si>
  <si>
    <t>&lt;0.001</t>
  </si>
  <si>
    <t>Legumes</t>
  </si>
  <si>
    <t>Nuts</t>
  </si>
  <si>
    <t>Sweeteners</t>
  </si>
  <si>
    <t>Feed grains and oilseeds</t>
  </si>
  <si>
    <t>Hay</t>
  </si>
  <si>
    <t>Cropland pasture</t>
  </si>
  <si>
    <t>Permanent pasture</t>
  </si>
  <si>
    <t>Total Food Demand represents the sum of retail waste, consumer waste, inedible portions, and consumed food.</t>
  </si>
  <si>
    <t>Higher quintiles represent higher diet quality.</t>
  </si>
  <si>
    <t>AHEI-2010, Alternate Healthy Eating Index-2010.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quintiles 1 through 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#,##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left" wrapText="1"/>
    </xf>
    <xf numFmtId="3" fontId="0" fillId="0" borderId="0" xfId="0" applyNumberFormat="1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3" fontId="1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left"/>
    </xf>
    <xf numFmtId="4" fontId="1" fillId="0" borderId="0" xfId="0" applyNumberFormat="1" applyFont="1"/>
    <xf numFmtId="164" fontId="1" fillId="0" borderId="0" xfId="0" applyNumberFormat="1" applyFont="1" applyAlignment="1">
      <alignment horizontal="right" indent="1"/>
    </xf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" fontId="1" fillId="0" borderId="0" xfId="0" applyNumberFormat="1" applyFont="1"/>
    <xf numFmtId="165" fontId="1" fillId="0" borderId="0" xfId="0" applyNumberFormat="1" applyFont="1"/>
    <xf numFmtId="0" fontId="4" fillId="0" borderId="1" xfId="0" applyFont="1" applyBorder="1"/>
    <xf numFmtId="3" fontId="1" fillId="0" borderId="1" xfId="0" applyNumberFormat="1" applyFont="1" applyBorder="1" applyAlignment="1">
      <alignment horizontal="right"/>
    </xf>
    <xf numFmtId="4" fontId="1" fillId="0" borderId="1" xfId="0" applyNumberFormat="1" applyFont="1" applyBorder="1" applyAlignment="1">
      <alignment horizontal="left"/>
    </xf>
    <xf numFmtId="4" fontId="1" fillId="0" borderId="1" xfId="0" applyNumberFormat="1" applyFont="1" applyBorder="1"/>
    <xf numFmtId="165" fontId="1" fillId="0" borderId="1" xfId="0" applyNumberFormat="1" applyFont="1" applyBorder="1"/>
    <xf numFmtId="164" fontId="1" fillId="0" borderId="1" xfId="0" applyNumberFormat="1" applyFont="1" applyBorder="1" applyAlignment="1">
      <alignment horizontal="right" indent="1"/>
    </xf>
    <xf numFmtId="3" fontId="1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Data/Foodprint/HEI/_TFD_sample/Aggregate_purch_retwast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Data/Resource%20use/irrigation_rate_TFD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Data/Foodprint/AHEI/_TFD_AHEI_adj1/Aggregate_purch_retwast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Data/Foodprint/AHEI/_TFD_AHEI_adj5/Aggregate_purch_retwaste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Results/Foodprint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15.427591353578379</v>
          </cell>
          <cell r="C78">
            <v>15.612411987969491</v>
          </cell>
          <cell r="D78">
            <v>15.238478446682784</v>
          </cell>
        </row>
        <row r="79">
          <cell r="B79">
            <v>6.2078059162122772</v>
          </cell>
          <cell r="C79">
            <v>6.4480033711990652</v>
          </cell>
          <cell r="D79">
            <v>5.9641491849543486</v>
          </cell>
        </row>
        <row r="80">
          <cell r="B80">
            <v>6.9679280631050062</v>
          </cell>
          <cell r="C80">
            <v>7.2111821701126786</v>
          </cell>
          <cell r="D80">
            <v>6.7190438388132261</v>
          </cell>
        </row>
        <row r="81">
          <cell r="B81">
            <v>0.57177555902282606</v>
          </cell>
          <cell r="C81">
            <v>0.59526936749095294</v>
          </cell>
          <cell r="D81">
            <v>0.54704551101242649</v>
          </cell>
        </row>
        <row r="82">
          <cell r="B82">
            <v>0.77033935692477051</v>
          </cell>
          <cell r="C82">
            <v>0.80536076305981608</v>
          </cell>
          <cell r="D82">
            <v>0.73607109261085735</v>
          </cell>
        </row>
        <row r="83">
          <cell r="B83">
            <v>36.113940589917974</v>
          </cell>
          <cell r="C83">
            <v>36.650620169159275</v>
          </cell>
          <cell r="D83">
            <v>35.561317863900619</v>
          </cell>
        </row>
        <row r="84">
          <cell r="B84">
            <v>5.1846958479311889</v>
          </cell>
          <cell r="C84">
            <v>5.2755394756385563</v>
          </cell>
          <cell r="D84">
            <v>5.0977787514884998</v>
          </cell>
        </row>
        <row r="85">
          <cell r="B85">
            <v>41.141161019345326</v>
          </cell>
          <cell r="C85">
            <v>42.145694366229499</v>
          </cell>
          <cell r="D85">
            <v>40.05665571851614</v>
          </cell>
        </row>
        <row r="86">
          <cell r="B86">
            <v>19.935268576396002</v>
          </cell>
          <cell r="C86">
            <v>21.34332702070159</v>
          </cell>
          <cell r="D86">
            <v>18.463893260129502</v>
          </cell>
        </row>
        <row r="87">
          <cell r="B87">
            <v>326.96324701059132</v>
          </cell>
          <cell r="C87">
            <v>333.15138320945869</v>
          </cell>
          <cell r="D87">
            <v>320.30009313844027</v>
          </cell>
        </row>
        <row r="88">
          <cell r="B88">
            <v>459.28375329302594</v>
          </cell>
          <cell r="C88">
            <v>468.02663284133519</v>
          </cell>
          <cell r="D88">
            <v>449.886929970389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Adjustments"/>
      <sheetName val="harvested_acres"/>
      <sheetName val="corn_calculations"/>
      <sheetName val="orchards_calculations"/>
    </sheetNames>
    <sheetDataSet>
      <sheetData sheetId="0">
        <row r="3">
          <cell r="B3">
            <v>298.96128282701824</v>
          </cell>
        </row>
        <row r="4">
          <cell r="B4">
            <v>1454.5112228600738</v>
          </cell>
        </row>
        <row r="5">
          <cell r="B5">
            <v>155.03344980262079</v>
          </cell>
        </row>
        <row r="6">
          <cell r="B6">
            <v>2421.2894088886164</v>
          </cell>
        </row>
        <row r="7">
          <cell r="B7">
            <v>1787.7372464497955</v>
          </cell>
        </row>
        <row r="8">
          <cell r="B8">
            <v>489.56097256371044</v>
          </cell>
        </row>
        <row r="9">
          <cell r="B9">
            <v>429.48717020404354</v>
          </cell>
        </row>
        <row r="10">
          <cell r="B10">
            <v>16.977705916344657</v>
          </cell>
        </row>
        <row r="11">
          <cell r="B11">
            <v>16.977705916344657</v>
          </cell>
        </row>
        <row r="12">
          <cell r="B12">
            <v>406.80503509418401</v>
          </cell>
        </row>
        <row r="13">
          <cell r="B13">
            <v>142.06708930324135</v>
          </cell>
          <cell r="C13">
            <v>102.20699976942953</v>
          </cell>
          <cell r="G13">
            <v>220.41545835836124</v>
          </cell>
        </row>
      </sheetData>
      <sheetData sheetId="1"/>
      <sheetData sheetId="2"/>
      <sheetData sheetId="3"/>
      <sheetData sheetId="4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3.6615345374662751</v>
          </cell>
          <cell r="C78">
            <v>3.7489715775754617</v>
          </cell>
          <cell r="D78">
            <v>3.572066404640585</v>
          </cell>
        </row>
        <row r="79">
          <cell r="B79">
            <v>0.78770167216357323</v>
          </cell>
          <cell r="C79">
            <v>0.84580599689198543</v>
          </cell>
          <cell r="D79">
            <v>0.72962083977590575</v>
          </cell>
        </row>
        <row r="80">
          <cell r="B80">
            <v>1.0574148130101326</v>
          </cell>
          <cell r="C80">
            <v>1.1188917509878544</v>
          </cell>
          <cell r="D80">
            <v>0.9945149973596934</v>
          </cell>
        </row>
        <row r="81">
          <cell r="B81">
            <v>7.00617599037376E-2</v>
          </cell>
          <cell r="C81">
            <v>7.7092495871016561E-2</v>
          </cell>
          <cell r="D81">
            <v>6.2661071651826952E-2</v>
          </cell>
        </row>
        <row r="82">
          <cell r="B82">
            <v>4.3896453550315302E-2</v>
          </cell>
          <cell r="C82">
            <v>4.9246333249475985E-2</v>
          </cell>
          <cell r="D82">
            <v>3.8661626194044313E-2</v>
          </cell>
        </row>
        <row r="83">
          <cell r="B83">
            <v>8.9524968828217801</v>
          </cell>
          <cell r="C83">
            <v>9.1780718651250925</v>
          </cell>
          <cell r="D83">
            <v>8.7194393728767565</v>
          </cell>
        </row>
        <row r="84">
          <cell r="B84">
            <v>1.5936637928153703</v>
          </cell>
          <cell r="C84">
            <v>1.634324534591949</v>
          </cell>
          <cell r="D84">
            <v>1.554760519162294</v>
          </cell>
        </row>
        <row r="85">
          <cell r="B85">
            <v>14.776421689371217</v>
          </cell>
          <cell r="C85">
            <v>15.276546625473646</v>
          </cell>
          <cell r="D85">
            <v>14.242938410534798</v>
          </cell>
        </row>
        <row r="86">
          <cell r="B86">
            <v>11.846144960922185</v>
          </cell>
          <cell r="C86">
            <v>12.551124391336485</v>
          </cell>
          <cell r="D86">
            <v>11.109660310883275</v>
          </cell>
        </row>
        <row r="87">
          <cell r="B87">
            <v>106.78625357123595</v>
          </cell>
          <cell r="C87">
            <v>109.77861324173992</v>
          </cell>
          <cell r="D87">
            <v>103.54415525161461</v>
          </cell>
        </row>
        <row r="88">
          <cell r="B88">
            <v>149.5755901332607</v>
          </cell>
          <cell r="C88">
            <v>153.87753666527522</v>
          </cell>
          <cell r="D88">
            <v>144.961953185929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2.4934803986474368</v>
          </cell>
          <cell r="C78">
            <v>2.5418327853766129</v>
          </cell>
          <cell r="D78">
            <v>2.444004855440125</v>
          </cell>
        </row>
        <row r="79">
          <cell r="B79">
            <v>1.6987386799950606</v>
          </cell>
          <cell r="C79">
            <v>1.7983522108318355</v>
          </cell>
          <cell r="D79">
            <v>1.5948594692402029</v>
          </cell>
        </row>
        <row r="80">
          <cell r="B80">
            <v>1.5706295201697218</v>
          </cell>
          <cell r="C80">
            <v>1.6599959095393193</v>
          </cell>
          <cell r="D80">
            <v>1.4791947662340379</v>
          </cell>
        </row>
        <row r="81">
          <cell r="B81">
            <v>0.17810653304270607</v>
          </cell>
          <cell r="C81">
            <v>0.19204183767237726</v>
          </cell>
          <cell r="D81">
            <v>0.16343797104992963</v>
          </cell>
        </row>
        <row r="82">
          <cell r="B82">
            <v>0.28859057775325236</v>
          </cell>
          <cell r="C82">
            <v>0.30625084717299911</v>
          </cell>
          <cell r="D82">
            <v>0.27131010306148051</v>
          </cell>
        </row>
        <row r="83">
          <cell r="B83">
            <v>5.6941470630933582</v>
          </cell>
          <cell r="C83">
            <v>5.8528849223401407</v>
          </cell>
          <cell r="D83">
            <v>5.5245070515213719</v>
          </cell>
        </row>
        <row r="84">
          <cell r="B84">
            <v>0.61302641596241692</v>
          </cell>
          <cell r="C84">
            <v>0.63163070696751233</v>
          </cell>
          <cell r="D84">
            <v>0.59522624670943125</v>
          </cell>
        </row>
        <row r="85">
          <cell r="B85">
            <v>3.5331715993500326</v>
          </cell>
          <cell r="C85">
            <v>3.7907021950710731</v>
          </cell>
          <cell r="D85">
            <v>3.25441968123492</v>
          </cell>
        </row>
        <row r="86">
          <cell r="B86">
            <v>0</v>
          </cell>
          <cell r="C86">
            <v>0</v>
          </cell>
          <cell r="D86">
            <v>0</v>
          </cell>
        </row>
        <row r="87">
          <cell r="B87">
            <v>30.294867834581535</v>
          </cell>
          <cell r="C87">
            <v>33.367444598286788</v>
          </cell>
          <cell r="D87">
            <v>26.972526863754162</v>
          </cell>
        </row>
        <row r="88">
          <cell r="B88">
            <v>46.364758622595524</v>
          </cell>
          <cell r="C88">
            <v>49.761520956728738</v>
          </cell>
          <cell r="D88">
            <v>42.70609728322511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FD_sample"/>
      <sheetName val="retwaste_sample"/>
      <sheetName val="ined_sample"/>
      <sheetName val="waste_sample"/>
      <sheetName val="cons_sample"/>
      <sheetName val="TFD_HEI1"/>
      <sheetName val="retwaste_HEI1"/>
      <sheetName val="ined_HEI1"/>
      <sheetName val="waste_HEI1"/>
      <sheetName val="cons_HEI1"/>
      <sheetName val="TFD_HEI2"/>
      <sheetName val="retwaste_HEI2"/>
      <sheetName val="ined_HEI2"/>
      <sheetName val="waste_HEI2"/>
      <sheetName val="cons_HEI2"/>
      <sheetName val="TFD_HEI3"/>
      <sheetName val="retwaste_HEI3"/>
      <sheetName val="ined_HEI3"/>
      <sheetName val="waste_HEI3"/>
      <sheetName val="cons_HEI3"/>
      <sheetName val="TFD_HEI4"/>
      <sheetName val="retwaste_HEI4"/>
      <sheetName val="ined_HEI4"/>
      <sheetName val="waste_HEI4"/>
      <sheetName val="cons_HEI4"/>
      <sheetName val="TFD_HEI5"/>
      <sheetName val="retwaste_HEI5"/>
      <sheetName val="ined_HEI5"/>
      <sheetName val="waste_HEI5"/>
      <sheetName val="cons_HEI5"/>
      <sheetName val="purch_sample"/>
      <sheetName val="purch_HEI1"/>
      <sheetName val="purch_HEI2"/>
      <sheetName val="purch_HEI3"/>
      <sheetName val="purch_HEI4"/>
      <sheetName val="purch_HEI5"/>
      <sheetName val="TFD_cropland_trends"/>
      <sheetName val="TFD_cropland_trends_AHEI"/>
      <sheetName val="purch_cropland_trends"/>
      <sheetName val="purch_cropland_trends_AHEI"/>
      <sheetName val="retwaste_cropland_trends"/>
      <sheetName val="retwaste_cropland_trends_AHEI"/>
      <sheetName val="waste_cropland_trends"/>
      <sheetName val="waste_cropland_trends_AHEI"/>
      <sheetName val="ined_cropland_trends"/>
      <sheetName val="ined_cropland_trends_AHEI"/>
      <sheetName val="cons_cropland_trends"/>
      <sheetName val="cons_cropland_trends_AHEI"/>
      <sheetName val="Land area summary"/>
      <sheetName val="TFD_irrigation_trends"/>
      <sheetName val="TFD_irrigation_trends_AHEI"/>
      <sheetName val="retwaste_irrigation_trends"/>
      <sheetName val="retwaste_irrigation_trends_AHEI"/>
      <sheetName val="purch_irrigation_trends"/>
      <sheetName val="purch_irrigation_trends_AHEI"/>
      <sheetName val="cons_irrigation_trends"/>
      <sheetName val="cons_irrigation_trends_AHEI"/>
      <sheetName val="ined_irrigation_trends"/>
      <sheetName val="ined_irrigation_trends_AHEI"/>
      <sheetName val="waste_irrigation_trends"/>
      <sheetName val="waste_irrigation_trends_AHEI"/>
      <sheetName val="Irrigation summary"/>
      <sheetName val="TFD_nitrogen_trends"/>
      <sheetName val="TFD_nitrogen_trends_AHEI"/>
      <sheetName val="retwaste_nitrogen_trends"/>
      <sheetName val="retwaste_nitrogen_trends_AHEI"/>
      <sheetName val="purch_nitrogen_trends"/>
      <sheetName val="purch_nitrogen_trends_AHEI"/>
      <sheetName val="cons_nitrogen_trends"/>
      <sheetName val="cons_nitrogen_trends_AHEI"/>
      <sheetName val="ined_nitrogen_trends"/>
      <sheetName val="ined_nitrogen_trends_AHEI"/>
      <sheetName val="waste_nitrogen_trends"/>
      <sheetName val="waste_nitrogen_trends_AHEI"/>
      <sheetName val="TFD_phosphate_trends"/>
      <sheetName val="TFD_phosphate_trends_AHEI"/>
      <sheetName val="retwaste_phosphate_trends"/>
      <sheetName val="retwaste_phosphate_trends_AHEI"/>
      <sheetName val="purch_phosphate_trends"/>
      <sheetName val="purch_phosphate_trends_AHEI"/>
      <sheetName val="cons_phosphate_trends"/>
      <sheetName val="cons_phosphate_trends_AHEI"/>
      <sheetName val="ined_phosphate_trends"/>
      <sheetName val="ined_phosphate_trends_AHEI"/>
      <sheetName val="waste_phosphate_trends"/>
      <sheetName val="waste_phosphate_trends_AHEI"/>
      <sheetName val="TFD_potash_trends"/>
      <sheetName val="TFD_potash_trends_AHEI"/>
      <sheetName val="retwaste_potash_trends"/>
      <sheetName val="retwaste_potash_trends_AHEI"/>
      <sheetName val="purch_potash_trends"/>
      <sheetName val="purch_potash_trends_AHEI"/>
      <sheetName val="cons_potash_trends"/>
      <sheetName val="cons_potash_trends_AHEI"/>
      <sheetName val="ined_potash_trends"/>
      <sheetName val="ined_potash_trends_AHEI"/>
      <sheetName val="waste_potash_trends"/>
      <sheetName val="waste_potash_trends_AHEI"/>
      <sheetName val="TFD_fertilizers_trends"/>
      <sheetName val="TFD_fertilizers_trends_AHEI"/>
      <sheetName val="retwaste_fertilizers_trends"/>
      <sheetName val="retwaste_fert_trends_AHEI"/>
      <sheetName val="purch_fertilizers_trends"/>
      <sheetName val="purch_fertilizers_trends_AHEI"/>
      <sheetName val="cons_fertilizers_trends"/>
      <sheetName val="cons_fertilizers_trends_AHEI"/>
      <sheetName val="ined_fertilizers_trends"/>
      <sheetName val="ined_fertilizers_trends_AHEI"/>
      <sheetName val="waste_fertilizers_trends"/>
      <sheetName val="waste_fertilizers_trends_AHEI"/>
      <sheetName val="Fertilizers summary"/>
      <sheetName val="TFD_pesticides_trends"/>
      <sheetName val="TFD_pesticides_trends_AHEI"/>
      <sheetName val="retwaste_pesticides_trends"/>
      <sheetName val="retwaste_pesticides_trends_AHEI"/>
      <sheetName val="purch_pesticides_trends"/>
      <sheetName val="purch_pesticides_trends_AHEI"/>
      <sheetName val="cons_pesticides_trends"/>
      <sheetName val="cons_pesticides_trends_AHEI"/>
      <sheetName val="ined_pesticides_trends"/>
      <sheetName val="ined_pesticides_trends_AHEI"/>
      <sheetName val="waste_pesticides_trends"/>
      <sheetName val="waste_pesticides_trends_AHEI"/>
      <sheetName val="Pesticides summary"/>
      <sheetName val="TFD_AHEI_adj1"/>
      <sheetName val="retwaste_AHEI_adj1"/>
      <sheetName val="purch_AHEI_adj1"/>
      <sheetName val="ined_AHEI_adj1"/>
      <sheetName val="waste_AHEI_adj1"/>
      <sheetName val="cons_AHEI_adj1"/>
      <sheetName val="TFD_AHEI_adj2"/>
      <sheetName val="retwaste_AHEI_adj2"/>
      <sheetName val="purch_AHEI_adj2"/>
      <sheetName val="ined_AHEI_adj2"/>
      <sheetName val="waste_AHEI_adj2"/>
      <sheetName val="cons_AHEI_adj2"/>
      <sheetName val="TFD_AHEI_adj3"/>
      <sheetName val="retwaste_AHEI_adj3"/>
      <sheetName val="purch_AHEI_adj3"/>
      <sheetName val="ined_AHEI_adj3"/>
      <sheetName val="waste_AHEI_adj3"/>
      <sheetName val="cons_AHEI_adj3"/>
      <sheetName val="TFD_AHEI_adj4"/>
      <sheetName val="retwaste_AHEI_adj4"/>
      <sheetName val="purch_AHEI_adj4"/>
      <sheetName val="ined_AHEI_adj4"/>
      <sheetName val="waste_AHEI_adj4"/>
      <sheetName val="cons_AHEI_adj4"/>
      <sheetName val="TFD_A_adj5"/>
      <sheetName val="retwaste_AHEI_adj5"/>
      <sheetName val="purch_AHEI_adj5"/>
      <sheetName val="ined_AHEI_adj5"/>
      <sheetName val="waste_AHEI_adj5"/>
      <sheetName val="cons_AHEI_adj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>
        <row r="6">
          <cell r="G6">
            <v>1.565932015841455E-2</v>
          </cell>
        </row>
      </sheetData>
      <sheetData sheetId="37">
        <row r="6">
          <cell r="G6">
            <v>6.0303473156189405E-2</v>
          </cell>
        </row>
      </sheetData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>
        <row r="2">
          <cell r="A2" t="str">
            <v>Retail loss: 6.9 (6.7-7.1)</v>
          </cell>
        </row>
      </sheetData>
      <sheetData sheetId="49">
        <row r="6">
          <cell r="G6">
            <v>1.5659319754221749E-2</v>
          </cell>
        </row>
      </sheetData>
      <sheetData sheetId="50">
        <row r="6">
          <cell r="G6">
            <v>6.0303473573036941E-2</v>
          </cell>
        </row>
        <row r="11">
          <cell r="G11">
            <v>4.1233611669571034E-3</v>
          </cell>
        </row>
        <row r="16">
          <cell r="G16">
            <v>8.5214471233859609E-3</v>
          </cell>
        </row>
        <row r="21">
          <cell r="G21">
            <v>5.2830448798622364E-4</v>
          </cell>
        </row>
        <row r="26">
          <cell r="G26">
            <v>6.0227819488926724E-3</v>
          </cell>
        </row>
        <row r="31">
          <cell r="G31">
            <v>2.2540893882287113E-3</v>
          </cell>
        </row>
        <row r="36">
          <cell r="G36">
            <v>5.9754112858353544E-3</v>
          </cell>
        </row>
        <row r="41">
          <cell r="G41">
            <v>1.2242465269150788E-2</v>
          </cell>
        </row>
        <row r="46">
          <cell r="G46">
            <v>2.0746712618770332E-3</v>
          </cell>
        </row>
        <row r="51">
          <cell r="G51">
            <v>6.6215309129894345E-2</v>
          </cell>
        </row>
      </sheetData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>
        <row r="2">
          <cell r="A2" t="str">
            <v>Retail loss: 3.0 (2.9-3.1)</v>
          </cell>
        </row>
      </sheetData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>
        <row r="11">
          <cell r="G11">
            <v>0.58850061584062574</v>
          </cell>
        </row>
      </sheetData>
      <sheetData sheetId="99">
        <row r="11">
          <cell r="G11">
            <v>4.1233610933051916E-3</v>
          </cell>
        </row>
      </sheetData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>
        <row r="46">
          <cell r="A46" t="str">
            <v>Retail loss: 380 (368-391)</v>
          </cell>
        </row>
      </sheetData>
      <sheetData sheetId="111">
        <row r="11">
          <cell r="G11">
            <v>0.5885006351438844</v>
          </cell>
        </row>
      </sheetData>
      <sheetData sheetId="112">
        <row r="11">
          <cell r="G11">
            <v>4.1233612045142075E-3</v>
          </cell>
        </row>
      </sheetData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>
        <row r="3">
          <cell r="A3" t="str">
            <v>Retail loss: 12 (11-12)</v>
          </cell>
        </row>
      </sheetData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  <sheetData sheetId="151"/>
      <sheetData sheetId="152"/>
      <sheetData sheetId="15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EA7B8-C5DC-4297-8478-445694A5BE57}">
  <dimension ref="A1:S19"/>
  <sheetViews>
    <sheetView showGridLines="0" tabSelected="1" workbookViewId="0">
      <selection activeCell="P20" sqref="P20"/>
    </sheetView>
  </sheetViews>
  <sheetFormatPr defaultRowHeight="14.4" x14ac:dyDescent="0.3"/>
  <cols>
    <col min="1" max="1" width="2.109375" customWidth="1"/>
    <col min="2" max="2" width="18.5546875" customWidth="1"/>
    <col min="3" max="3" width="1.33203125" customWidth="1"/>
    <col min="4" max="4" width="7.6640625" style="2" customWidth="1"/>
    <col min="5" max="5" width="14.5546875" customWidth="1"/>
    <col min="6" max="6" width="1.44140625" customWidth="1"/>
    <col min="7" max="7" width="7.6640625" style="2" customWidth="1"/>
    <col min="8" max="8" width="14.5546875" customWidth="1"/>
    <col min="9" max="9" width="1.5546875" customWidth="1"/>
    <col min="10" max="10" width="7.6640625" style="2" customWidth="1"/>
    <col min="11" max="11" width="14.5546875" customWidth="1"/>
    <col min="12" max="12" width="1.33203125" customWidth="1"/>
    <col min="16" max="16" width="8.88671875" style="2"/>
  </cols>
  <sheetData>
    <row r="1" spans="1:19" ht="33" customHeigh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9" ht="30" customHeight="1" x14ac:dyDescent="0.3">
      <c r="A2" s="3" t="s">
        <v>1</v>
      </c>
      <c r="B2" s="3"/>
      <c r="C2" s="4"/>
      <c r="D2" s="5" t="s">
        <v>2</v>
      </c>
      <c r="E2" s="6"/>
      <c r="F2" s="4"/>
      <c r="G2" s="7" t="s">
        <v>3</v>
      </c>
      <c r="H2" s="7"/>
      <c r="I2" s="4"/>
      <c r="J2" s="7" t="s">
        <v>4</v>
      </c>
      <c r="K2" s="8"/>
      <c r="L2" s="4"/>
      <c r="M2" s="9" t="s">
        <v>5</v>
      </c>
    </row>
    <row r="3" spans="1:19" x14ac:dyDescent="0.3">
      <c r="A3" s="4"/>
      <c r="B3" s="4"/>
      <c r="C3" s="4"/>
      <c r="D3" s="10" t="s">
        <v>6</v>
      </c>
      <c r="E3" s="10"/>
      <c r="F3" s="10"/>
      <c r="G3" s="10"/>
      <c r="H3" s="10"/>
      <c r="I3" s="10"/>
      <c r="J3" s="10"/>
      <c r="K3" s="10"/>
      <c r="L3" s="4"/>
      <c r="M3" s="4"/>
    </row>
    <row r="4" spans="1:19" ht="15.6" x14ac:dyDescent="0.3">
      <c r="A4" s="11" t="s">
        <v>7</v>
      </c>
      <c r="B4" s="4"/>
      <c r="C4" s="4"/>
      <c r="D4" s="12">
        <f>[1]ModelData!$B$88*1*[2]Summary!$B$13</f>
        <v>65249.10599460818</v>
      </c>
      <c r="E4" s="13" t="str">
        <f>CONCATENATE("(",ROUND([1]ModelData!$D$88*1*[2]Summary!$B$13,0),"-",ROUND([1]ModelData!$C$88*1*[2]Summary!$B$13,0),")")</f>
        <v>(63914-66491)</v>
      </c>
      <c r="F4" s="14"/>
      <c r="G4" s="12">
        <f>[3]ModelData!$B$88*1*[2]Summary!$C$13</f>
        <v>15287.672306262462</v>
      </c>
      <c r="H4" s="13" t="str">
        <f>CONCATENATE("(",ROUND([3]ModelData!$D$88*1*[2]Summary!$C$13,0),"-",ROUND([3]ModelData!$C$88*1*[2]Summary!$C$13,0),")")</f>
        <v>(14816-15727)</v>
      </c>
      <c r="I4" s="14"/>
      <c r="J4" s="12">
        <f>[4]ModelData!$B$88*1*[2]Summary!$G$13</f>
        <v>10219.509523474173</v>
      </c>
      <c r="K4" s="13" t="str">
        <f>CONCATENATE("(",ROUND([4]ModelData!$D$88*1*[2]Summary!$G$13,0),"-",ROUND([4]ModelData!$C$88*1*[2]Summary!$G$13,0),")")</f>
        <v>(9413-10968)</v>
      </c>
      <c r="L4" s="4"/>
      <c r="M4" s="15">
        <f>[5]TFD_irrigation_trends_AHEI!$G$51</f>
        <v>6.6215309129894345E-2</v>
      </c>
      <c r="N4" s="16"/>
      <c r="O4" s="17"/>
      <c r="Q4" s="17"/>
      <c r="S4" s="18"/>
    </row>
    <row r="5" spans="1:19" ht="15.6" x14ac:dyDescent="0.3">
      <c r="A5" s="11" t="s">
        <v>8</v>
      </c>
      <c r="B5" s="4"/>
      <c r="C5" s="4"/>
      <c r="D5" s="12">
        <f>[1]ModelData!$B$78*1*[2]Summary!$B$3</f>
        <v>4612.252501996807</v>
      </c>
      <c r="E5" s="13" t="str">
        <f>CONCATENATE("(",ROUND([1]ModelData!$D$78*1*[2]Summary!$B$3,0),"-",ROUND([1]ModelData!$C$78*1*[2]Summary!$B$3,0),")")</f>
        <v>(4556-4668)</v>
      </c>
      <c r="F5" s="19"/>
      <c r="G5" s="12">
        <f>[3]ModelData!$B$78*1*[2]Summary!$B$3</f>
        <v>1094.6570624363505</v>
      </c>
      <c r="H5" s="13" t="str">
        <f>CONCATENATE("(",ROUND([3]ModelData!$D$78*1*[2]Summary!$B$3,0),"-",ROUND([3]ModelData!$C$78*1*[2]Summary!$B$3,0),")")</f>
        <v>(1068-1121)</v>
      </c>
      <c r="I5" s="19"/>
      <c r="J5" s="12">
        <f>[4]ModelData!$B$78*1*[2]Summary!$B$3</f>
        <v>745.45409868366255</v>
      </c>
      <c r="K5" s="13" t="str">
        <f>CONCATENATE("(",ROUND([4]ModelData!$D$78*1*[2]Summary!$B$3,0),"-",ROUND([4]ModelData!$C$78*1*[2]Summary!$B$3,0),")")</f>
        <v>(731-760)</v>
      </c>
      <c r="L5" s="4"/>
      <c r="M5" s="15">
        <f>[5]TFD_irrigation_trends_AHEI!$G$21</f>
        <v>5.2830448798622364E-4</v>
      </c>
      <c r="N5" s="16"/>
      <c r="O5" s="17"/>
      <c r="Q5" s="17"/>
      <c r="S5" s="18"/>
    </row>
    <row r="6" spans="1:19" ht="15.6" x14ac:dyDescent="0.3">
      <c r="A6" s="11" t="s">
        <v>9</v>
      </c>
      <c r="B6" s="4"/>
      <c r="C6" s="4"/>
      <c r="D6" s="12">
        <f>[1]ModelData!$B$80*1*[2]Summary!$B$6</f>
        <v>16871.370421093921</v>
      </c>
      <c r="E6" s="13" t="str">
        <f>CONCATENATE("(",ROUND([1]ModelData!$D$80*1*[2]Summary!$B$6,0),"-",ROUND([1]ModelData!$C$80*1*[2]Summary!$B$6,0),")")</f>
        <v>(16269-17460)</v>
      </c>
      <c r="F6" s="4"/>
      <c r="G6" s="12">
        <f>[3]ModelData!$B$80*1*[2]Summary!$B$6</f>
        <v>2560.3072875433709</v>
      </c>
      <c r="H6" s="13" t="str">
        <f>CONCATENATE("(",ROUND([3]ModelData!$D$80*1*[2]Summary!$B$6,0),"-",ROUND([3]ModelData!$C$80*1*[2]Summary!$B$6,0),")")</f>
        <v>(2408-2709)</v>
      </c>
      <c r="I6" s="20"/>
      <c r="J6" s="12">
        <f>[4]ModelData!$B$80*1*[2]Summary!$B$6</f>
        <v>3802.948622474757</v>
      </c>
      <c r="K6" s="13" t="str">
        <f>CONCATENATE("(",ROUND([4]ModelData!$D$80*1*[2]Summary!$B$6,0),"-",ROUND([4]ModelData!$C$80*1*[2]Summary!$B$6,0),")")</f>
        <v>(3582-4019)</v>
      </c>
      <c r="L6" s="4"/>
      <c r="M6" s="15">
        <f>[5]TFD_irrigation_trends_AHEI!$G$16</f>
        <v>8.5214471233859609E-3</v>
      </c>
      <c r="N6" s="16"/>
      <c r="O6" s="17"/>
      <c r="Q6" s="17"/>
      <c r="S6" s="18"/>
    </row>
    <row r="7" spans="1:19" ht="15.6" x14ac:dyDescent="0.3">
      <c r="A7" s="11" t="s">
        <v>10</v>
      </c>
      <c r="B7" s="4"/>
      <c r="C7" s="4"/>
      <c r="D7" s="12">
        <f>[1]ModelData!$B$79*1*[2]Summary!$B$7</f>
        <v>11097.925855144087</v>
      </c>
      <c r="E7" s="13" t="str">
        <f>CONCATENATE("(",ROUND([1]ModelData!$D$79*1*[2]Summary!$B$7,0),"-",ROUND([1]ModelData!$C$79*1*[2]Summary!$B$7,0),")")</f>
        <v>(10662-11527)</v>
      </c>
      <c r="F7" s="14"/>
      <c r="G7" s="12">
        <f>[3]ModelData!$B$79*1*[2]Summary!$B$7</f>
        <v>1408.2036184176059</v>
      </c>
      <c r="H7" s="13" t="str">
        <f>CONCATENATE("(",ROUND([3]ModelData!$D$79*1*[2]Summary!$B$7,0),"-",ROUND([3]ModelData!$C$79*1*[2]Summary!$B$7,0),")")</f>
        <v>(1304-1512)</v>
      </c>
      <c r="I7" s="20"/>
      <c r="J7" s="12">
        <f>[4]ModelData!$B$79*1*[2]Summary!$B$7</f>
        <v>3036.8984102121299</v>
      </c>
      <c r="K7" s="13" t="str">
        <f>CONCATENATE("(",ROUND([4]ModelData!$D$79*1*[2]Summary!$B$7,0),"-",ROUND([4]ModelData!$C$79*1*[2]Summary!$B$7,0),")")</f>
        <v>(2851-3215)</v>
      </c>
      <c r="L7" s="4"/>
      <c r="M7" s="15" t="s">
        <v>11</v>
      </c>
      <c r="N7" s="16"/>
      <c r="O7" s="17"/>
      <c r="Q7" s="17"/>
      <c r="S7" s="18"/>
    </row>
    <row r="8" spans="1:19" ht="15.6" x14ac:dyDescent="0.3">
      <c r="A8" s="11" t="s">
        <v>12</v>
      </c>
      <c r="B8" s="4"/>
      <c r="C8" s="4"/>
      <c r="D8" s="12">
        <f>[1]ModelData!$B$81*1*[2]Summary!$B$8</f>
        <v>279.91899876337396</v>
      </c>
      <c r="E8" s="13" t="str">
        <f>CONCATENATE("(",ROUND([1]ModelData!$D$81*1*[2]Summary!$B$8,0),"-",ROUND([1]ModelData!$C$81*1*[2]Summary!$B$8,0),")")</f>
        <v>(268-291)</v>
      </c>
      <c r="F8" s="14"/>
      <c r="G8" s="12">
        <f>[3]ModelData!$B$81*1*[2]Summary!$B$8</f>
        <v>34.299503317998948</v>
      </c>
      <c r="H8" s="13" t="str">
        <f>CONCATENATE("(",ROUND([3]ModelData!$D$81*1*[2]Summary!$B$8,0),"-",ROUND([3]ModelData!$C$81*1*[2]Summary!$B$8,0),")")</f>
        <v>(31-38)</v>
      </c>
      <c r="I8" s="20"/>
      <c r="J8" s="12">
        <f>[4]ModelData!$B$81*1*[2]Summary!$B$8</f>
        <v>87.194007536337807</v>
      </c>
      <c r="K8" s="13" t="str">
        <f>CONCATENATE("(",ROUND([4]ModelData!$D$81*1*[2]Summary!$B$8,0),"-",ROUND([4]ModelData!$C$81*1*[2]Summary!$B$8,0),")")</f>
        <v>(80-94)</v>
      </c>
      <c r="L8" s="4"/>
      <c r="M8" s="15">
        <f>[5]TFD_irrigation_trends_AHEI!$G$41</f>
        <v>1.2242465269150788E-2</v>
      </c>
      <c r="N8" s="16"/>
      <c r="O8" s="17"/>
      <c r="Q8" s="17"/>
      <c r="S8" s="18"/>
    </row>
    <row r="9" spans="1:19" ht="15.6" x14ac:dyDescent="0.3">
      <c r="A9" s="11" t="s">
        <v>13</v>
      </c>
      <c r="B9" s="4"/>
      <c r="C9" s="4"/>
      <c r="D9" s="12">
        <f>[1]ModelData!$B$82*1*[2]Summary!$B$4</f>
        <v>1120.4672400578909</v>
      </c>
      <c r="E9" s="13" t="str">
        <f>CONCATENATE("(",ROUND([1]ModelData!$D$82*1*[2]Summary!$B$4,0),"-",ROUND([1]ModelData!$C$82*1*[2]Summary!$B$4,0),")")</f>
        <v>(1071-1171)</v>
      </c>
      <c r="F9" s="14"/>
      <c r="G9" s="12">
        <f>[3]ModelData!$B$82*1*[2]Summary!$B$4</f>
        <v>63.847884332689539</v>
      </c>
      <c r="H9" s="13" t="str">
        <f>CONCATENATE("(",ROUND([3]ModelData!$D$82*1*[2]Summary!$B$4,0),"-",ROUND([3]ModelData!$C$82*1*[2]Summary!$B$4,0),")")</f>
        <v>(56-72)</v>
      </c>
      <c r="I9" s="20"/>
      <c r="J9" s="12">
        <f>[4]ModelData!$B$82*1*[2]Summary!$B$4</f>
        <v>419.75823415377829</v>
      </c>
      <c r="K9" s="13" t="str">
        <f>CONCATENATE("(",ROUND([4]ModelData!$D$82*1*[2]Summary!$B$4,0),"-",ROUND([4]ModelData!$C$82*1*[2]Summary!$B$4,0),")")</f>
        <v>(395-445)</v>
      </c>
      <c r="L9" s="4"/>
      <c r="M9" s="15">
        <f>[5]TFD_irrigation_trends_AHEI!$G$31</f>
        <v>2.2540893882287113E-3</v>
      </c>
      <c r="N9" s="16"/>
      <c r="O9" s="17"/>
      <c r="Q9" s="17"/>
      <c r="S9" s="18"/>
    </row>
    <row r="10" spans="1:19" ht="15.6" x14ac:dyDescent="0.3">
      <c r="A10" s="11" t="s">
        <v>14</v>
      </c>
      <c r="B10" s="4"/>
      <c r="C10" s="4"/>
      <c r="D10" s="12">
        <f>[1]ModelData!$B$84*1*[2]Summary!$B$12</f>
        <v>2109.1603763703174</v>
      </c>
      <c r="E10" s="13" t="str">
        <f>CONCATENATE("(",ROUND([1]ModelData!$D$84*1*[2]Summary!$B$12,0),"-",ROUND([1]ModelData!$C$84*1*[2]Summary!$B$12,0),")")</f>
        <v>(2074-2146)</v>
      </c>
      <c r="F10" s="14"/>
      <c r="G10" s="12">
        <f>[3]ModelData!$B$84*1*[2]Summary!$B$12</f>
        <v>648.3104551645871</v>
      </c>
      <c r="H10" s="13" t="str">
        <f>CONCATENATE("(",ROUND([3]ModelData!$D$84*1*[2]Summary!$B$12,0),"-",ROUND([3]ModelData!$C$84*1*[2]Summary!$B$12,0),")")</f>
        <v>(632-665)</v>
      </c>
      <c r="I10" s="20"/>
      <c r="J10" s="12">
        <f>[4]ModelData!$B$84*1*[2]Summary!$B$12</f>
        <v>249.38223265925285</v>
      </c>
      <c r="K10" s="13" t="str">
        <f>CONCATENATE("(",ROUND([4]ModelData!$D$84*1*[2]Summary!$B$12,0),"-",ROUND([4]ModelData!$C$84*1*[2]Summary!$B$12,0),")")</f>
        <v>(242-257)</v>
      </c>
      <c r="L10" s="4"/>
      <c r="M10" s="15">
        <f>[5]TFD_irrigation_trends_AHEI!$G$46</f>
        <v>2.0746712618770332E-3</v>
      </c>
      <c r="N10" s="16"/>
      <c r="O10" s="17"/>
      <c r="Q10" s="17"/>
      <c r="S10" s="18"/>
    </row>
    <row r="11" spans="1:19" ht="15.6" x14ac:dyDescent="0.3">
      <c r="A11" s="11" t="s">
        <v>15</v>
      </c>
      <c r="B11" s="4"/>
      <c r="C11" s="4"/>
      <c r="D11" s="12">
        <f>[1]ModelData!$B$83*1*[2]Summary!$B$5</f>
        <v>5598.8687956218773</v>
      </c>
      <c r="E11" s="13" t="str">
        <f>CONCATENATE("(",ROUND([1]ModelData!$D$83*1*[2]Summary!$B$5,0),"-",ROUND([1]ModelData!$C$83*1*[2]Summary!$B$5,0),")")</f>
        <v>(5513-5682)</v>
      </c>
      <c r="F11" s="14"/>
      <c r="G11" s="12">
        <f>[3]ModelData!$B$83*1*[2]Summary!$B$5</f>
        <v>1387.9364760910696</v>
      </c>
      <c r="H11" s="13" t="str">
        <f>CONCATENATE("(",ROUND([3]ModelData!$D$83*1*[2]Summary!$B$5,0),"-",ROUND([3]ModelData!$C$83*1*[2]Summary!$B$5,0),")")</f>
        <v>(1352-1423)</v>
      </c>
      <c r="I11" s="20"/>
      <c r="J11" s="12">
        <f>[4]ModelData!$B$83*1*[2]Summary!$B$5</f>
        <v>882.7832628748248</v>
      </c>
      <c r="K11" s="13" t="str">
        <f>CONCATENATE("(",ROUND([4]ModelData!$D$83*1*[2]Summary!$B$5,0),"-",ROUND([4]ModelData!$C$83*1*[2]Summary!$B$5,0),")")</f>
        <v>(856-907)</v>
      </c>
      <c r="L11" s="4"/>
      <c r="M11" s="15">
        <f>[5]TFD_irrigation_trends_AHEI!$G$11</f>
        <v>4.1233611669571034E-3</v>
      </c>
      <c r="N11" s="16"/>
      <c r="O11" s="17"/>
      <c r="Q11" s="17"/>
      <c r="S11" s="18"/>
    </row>
    <row r="12" spans="1:19" ht="15.6" x14ac:dyDescent="0.3">
      <c r="A12" s="11" t="s">
        <v>16</v>
      </c>
      <c r="B12" s="4"/>
      <c r="C12" s="4"/>
      <c r="D12" s="12">
        <f>[1]ModelData!$B$85*1*[2]Summary!$B$9</f>
        <v>17669.600825107525</v>
      </c>
      <c r="E12" s="13" t="str">
        <f>CONCATENATE("(",ROUND([1]ModelData!$D$85*1*[2]Summary!$B$9,0),"-",ROUND([1]ModelData!$C$85*1*[2]Summary!$B$9,0),")")</f>
        <v>(17204-18101)</v>
      </c>
      <c r="F12" s="14"/>
      <c r="G12" s="12">
        <f>[3]ModelData!$B$85*1*[2]Summary!$B$9</f>
        <v>6346.2835371096962</v>
      </c>
      <c r="H12" s="13" t="str">
        <f>CONCATENATE("(",ROUND([3]ModelData!$D$85*1*[2]Summary!$B$9,0),"-",ROUND([3]ModelData!$C$85*1*[2]Summary!$B$9,0),")")</f>
        <v>(6117-6561)</v>
      </c>
      <c r="I12" s="20"/>
      <c r="J12" s="12">
        <f>[4]ModelData!$B$85*1*[2]Summary!$B$9</f>
        <v>1517.4518720501401</v>
      </c>
      <c r="K12" s="13" t="str">
        <f>CONCATENATE("(",ROUND([4]ModelData!$D$85*1*[2]Summary!$B$9,0),"-",ROUND([4]ModelData!$C$85*1*[2]Summary!$B$9,0),")")</f>
        <v>(1398-1628)</v>
      </c>
      <c r="L12" s="4"/>
      <c r="M12" s="15">
        <f>[5]TFD_irrigation_trends_AHEI!$G$26</f>
        <v>6.0227819488926724E-3</v>
      </c>
      <c r="N12" s="16"/>
      <c r="O12" s="17"/>
      <c r="Q12" s="17"/>
      <c r="S12" s="18"/>
    </row>
    <row r="13" spans="1:19" ht="15.6" x14ac:dyDescent="0.3">
      <c r="A13" s="11" t="s">
        <v>17</v>
      </c>
      <c r="B13" s="4"/>
      <c r="C13" s="4"/>
      <c r="D13" s="12">
        <f>[1]ModelData!$B$86*1*[2]Summary!$B$10</f>
        <v>338.45512725339813</v>
      </c>
      <c r="E13" s="13" t="str">
        <f>CONCATENATE("(",ROUND([1]ModelData!$D$86*1*[2]Summary!$B$10,0),"-",ROUND([1]ModelData!$C$86*1*[2]Summary!$B$10,0),")")</f>
        <v>(313-362)</v>
      </c>
      <c r="F13" s="14"/>
      <c r="G13" s="12">
        <f>[3]ModelData!$B$86*1*[2]Summary!$B$10</f>
        <v>201.12036538892502</v>
      </c>
      <c r="H13" s="13" t="str">
        <f>CONCATENATE("(",ROUND([3]ModelData!$D$86*1*[2]Summary!$B$10,0),"-",ROUND([3]ModelData!$C$86*1*[2]Summary!$B$10,0),")")</f>
        <v>(189-213)</v>
      </c>
      <c r="I13" s="20"/>
      <c r="J13" s="12">
        <f>[4]ModelData!$B$86*1*[2]Summary!$B$10</f>
        <v>0</v>
      </c>
      <c r="K13" s="13" t="str">
        <f>CONCATENATE("(",ROUND([4]ModelData!$D$86*1*[2]Summary!$B$10,0),"-",ROUND([4]ModelData!$C$86*1*[2]Summary!$B$10,0),")")</f>
        <v>(0-0)</v>
      </c>
      <c r="L13" s="4"/>
      <c r="M13" s="15">
        <f>[5]TFD_irrigation_trends_AHEI!$G$6</f>
        <v>6.0303473573036941E-2</v>
      </c>
      <c r="N13" s="16"/>
      <c r="O13" s="17"/>
      <c r="Q13" s="17"/>
      <c r="S13" s="18"/>
    </row>
    <row r="14" spans="1:19" ht="15.6" x14ac:dyDescent="0.3">
      <c r="A14" s="21" t="s">
        <v>18</v>
      </c>
      <c r="B14" s="3"/>
      <c r="C14" s="3"/>
      <c r="D14" s="22">
        <f>[1]ModelData!$B$87*1*[2]Summary!$B$11</f>
        <v>5551.0858531989761</v>
      </c>
      <c r="E14" s="23" t="str">
        <f>CONCATENATE("(",ROUND([1]ModelData!$D$87*1*[2]Summary!$B$11,0),"-",ROUND([1]ModelData!$C$87*1*[2]Summary!$B$11,0),")")</f>
        <v>(5438-5656)</v>
      </c>
      <c r="F14" s="24"/>
      <c r="G14" s="22">
        <f>[3]ModelData!$B$87*1*[2]Summary!$B$11</f>
        <v>1812.9856090406533</v>
      </c>
      <c r="H14" s="23" t="str">
        <f>CONCATENATE("(",ROUND([3]ModelData!$D$87*1*[2]Summary!$B$11,0),"-",ROUND([3]ModelData!$C$87*1*[2]Summary!$B$11,0),")")</f>
        <v>(1758-1864)</v>
      </c>
      <c r="I14" s="25"/>
      <c r="J14" s="22">
        <f>[4]ModelData!$B$87*1*[2]Summary!$B$11</f>
        <v>514.33735687005435</v>
      </c>
      <c r="K14" s="23" t="str">
        <f>CONCATENATE("(",ROUND([4]ModelData!$D$87*1*[2]Summary!$B$11,0),"-",ROUND([4]ModelData!$C$87*1*[2]Summary!$B$11,0),")")</f>
        <v>(458-567)</v>
      </c>
      <c r="L14" s="3"/>
      <c r="M14" s="26">
        <f>[5]TFD_irrigation_trends_AHEI!$G$36</f>
        <v>5.9754112858353544E-3</v>
      </c>
      <c r="N14" s="16"/>
      <c r="O14" s="17"/>
      <c r="Q14" s="17"/>
      <c r="S14" s="18"/>
    </row>
    <row r="15" spans="1:19" ht="4.2" customHeight="1" x14ac:dyDescent="0.3">
      <c r="A15" s="4"/>
      <c r="B15" s="4"/>
      <c r="C15" s="4"/>
      <c r="D15" s="27"/>
      <c r="E15" s="4"/>
      <c r="F15" s="4"/>
      <c r="G15" s="27"/>
      <c r="H15" s="4"/>
      <c r="I15" s="4"/>
      <c r="J15" s="27"/>
      <c r="K15" s="4"/>
      <c r="L15" s="4"/>
      <c r="M15" s="4"/>
    </row>
    <row r="16" spans="1:19" ht="15" customHeight="1" x14ac:dyDescent="0.3">
      <c r="A16" s="28" t="s">
        <v>19</v>
      </c>
      <c r="B16" s="4"/>
      <c r="C16" s="4"/>
      <c r="D16" s="27"/>
      <c r="E16" s="4"/>
      <c r="F16" s="4"/>
      <c r="G16" s="27"/>
      <c r="H16" s="4"/>
      <c r="I16" s="4"/>
      <c r="J16" s="27"/>
      <c r="K16" s="4"/>
      <c r="L16" s="4"/>
      <c r="M16" s="4"/>
    </row>
    <row r="17" spans="1:13" ht="15" customHeight="1" x14ac:dyDescent="0.3">
      <c r="A17" s="28" t="s">
        <v>20</v>
      </c>
      <c r="B17" s="4"/>
      <c r="C17" s="4"/>
      <c r="D17" s="27"/>
      <c r="E17" s="4"/>
      <c r="F17" s="4"/>
      <c r="G17" s="27"/>
      <c r="H17" s="4"/>
      <c r="I17" s="4"/>
      <c r="J17" s="27"/>
      <c r="K17" s="4"/>
      <c r="L17" s="4"/>
      <c r="M17" s="4"/>
    </row>
    <row r="18" spans="1:13" x14ac:dyDescent="0.3">
      <c r="A18" s="28" t="s">
        <v>21</v>
      </c>
      <c r="B18" s="4"/>
      <c r="C18" s="4"/>
      <c r="D18" s="27"/>
      <c r="E18" s="4"/>
      <c r="F18" s="4"/>
      <c r="G18" s="27"/>
      <c r="H18" s="4"/>
      <c r="I18" s="4"/>
      <c r="J18" s="27"/>
      <c r="K18" s="4"/>
      <c r="L18" s="4"/>
      <c r="M18" s="4"/>
    </row>
    <row r="19" spans="1:13" ht="17.399999999999999" x14ac:dyDescent="0.3">
      <c r="A19" s="4" t="s">
        <v>22</v>
      </c>
      <c r="B19" s="4"/>
      <c r="C19" s="4"/>
      <c r="D19" s="27"/>
      <c r="E19" s="4"/>
      <c r="F19" s="4"/>
      <c r="G19" s="27"/>
      <c r="H19" s="4"/>
      <c r="I19" s="4"/>
      <c r="J19" s="27"/>
      <c r="K19" s="4"/>
      <c r="L19" s="4"/>
      <c r="M19" s="4"/>
    </row>
  </sheetData>
  <mergeCells count="5">
    <mergeCell ref="A1:M1"/>
    <mergeCell ref="D2:E2"/>
    <mergeCell ref="G2:H2"/>
    <mergeCell ref="J2:K2"/>
    <mergeCell ref="D3:K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Zach Conrad</cp:lastModifiedBy>
  <dcterms:created xsi:type="dcterms:W3CDTF">2020-08-19T13:42:33Z</dcterms:created>
  <dcterms:modified xsi:type="dcterms:W3CDTF">2020-08-19T13:42:48Z</dcterms:modified>
</cp:coreProperties>
</file>